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annan.RK\Downloads\poi\"/>
    </mc:Choice>
  </mc:AlternateContent>
  <bookViews>
    <workbookView xWindow="0" yWindow="0" windowWidth="20490" windowHeight="7650" activeTab="3"/>
  </bookViews>
  <sheets>
    <sheet name="pcdh17-indel to WT (4B)" sheetId="1" r:id="rId1"/>
    <sheet name="pcdh17-indel within group (4C)" sheetId="2" r:id="rId2"/>
    <sheet name="WT to avg (4B)" sheetId="3" r:id="rId3"/>
    <sheet name="WT within group (4C)" sheetId="4" r:id="rId4"/>
    <sheet name="p-values 4C" sheetId="6" r:id="rId5"/>
    <sheet name="p-values 4B" sheetId="7" r:id="rId6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9" i="4" l="1"/>
  <c r="C39" i="4"/>
  <c r="D39" i="4"/>
  <c r="E39" i="4"/>
  <c r="F39" i="4"/>
  <c r="B40" i="4"/>
  <c r="C40" i="4"/>
  <c r="D40" i="4"/>
  <c r="E40" i="4"/>
  <c r="F40" i="4"/>
  <c r="B12" i="3"/>
  <c r="C12" i="3"/>
  <c r="D12" i="3"/>
  <c r="E12" i="3"/>
  <c r="F12" i="3"/>
  <c r="B13" i="3"/>
  <c r="C13" i="3"/>
  <c r="D13" i="3"/>
  <c r="E13" i="3"/>
  <c r="F13" i="3"/>
  <c r="C82" i="2"/>
  <c r="D82" i="2"/>
  <c r="E82" i="2"/>
  <c r="F82" i="2"/>
  <c r="B82" i="2"/>
  <c r="C81" i="2"/>
  <c r="D81" i="2"/>
  <c r="E81" i="2"/>
  <c r="F81" i="2"/>
  <c r="B81" i="2"/>
  <c r="C17" i="1"/>
  <c r="D17" i="1"/>
  <c r="E17" i="1"/>
  <c r="F17" i="1"/>
  <c r="B17" i="1"/>
  <c r="C16" i="1"/>
  <c r="D16" i="1"/>
  <c r="E16" i="1"/>
  <c r="F16" i="1"/>
  <c r="B16" i="1"/>
</calcChain>
</file>

<file path=xl/sharedStrings.xml><?xml version="1.0" encoding="utf-8"?>
<sst xmlns="http://schemas.openxmlformats.org/spreadsheetml/2006/main" count="56" uniqueCount="18">
  <si>
    <t>mode 1</t>
  </si>
  <si>
    <t>mode 2</t>
  </si>
  <si>
    <t>mode 3</t>
  </si>
  <si>
    <t>mode 4</t>
  </si>
  <si>
    <t>mode 5</t>
  </si>
  <si>
    <t>Fish</t>
  </si>
  <si>
    <t>Mean</t>
  </si>
  <si>
    <t>SEM</t>
  </si>
  <si>
    <t>mode5</t>
  </si>
  <si>
    <t>pcdh19-indel</t>
  </si>
  <si>
    <t>pcdh17-indel</t>
  </si>
  <si>
    <t>Mode 1</t>
  </si>
  <si>
    <t>Mode 2</t>
  </si>
  <si>
    <t>Mode 3</t>
  </si>
  <si>
    <t>Mode 4</t>
  </si>
  <si>
    <t>Mode 5</t>
  </si>
  <si>
    <t>Δprom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H1" sqref="H1:H1048576"/>
    </sheetView>
  </sheetViews>
  <sheetFormatPr defaultColWidth="11.5546875" defaultRowHeight="15"/>
  <sheetData>
    <row r="1" spans="1:6">
      <c r="A1" t="s">
        <v>5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>
      <c r="A2">
        <v>1</v>
      </c>
      <c r="B2">
        <v>0.87831223410171599</v>
      </c>
      <c r="C2">
        <v>0.84607640286822405</v>
      </c>
      <c r="D2">
        <v>0.84846799227647496</v>
      </c>
      <c r="E2">
        <v>0.84584647994735995</v>
      </c>
      <c r="F2">
        <v>0.92088856858565304</v>
      </c>
    </row>
    <row r="3" spans="1:6">
      <c r="A3">
        <v>2</v>
      </c>
      <c r="B3">
        <v>0.430468630496953</v>
      </c>
      <c r="C3">
        <v>0.40905062424065602</v>
      </c>
      <c r="D3">
        <v>0.91229324838768999</v>
      </c>
      <c r="E3">
        <v>0.92052479466585901</v>
      </c>
      <c r="F3">
        <v>0.87003555452001202</v>
      </c>
    </row>
    <row r="4" spans="1:6">
      <c r="A4">
        <v>3</v>
      </c>
      <c r="B4">
        <v>0.968615526622575</v>
      </c>
      <c r="C4">
        <v>0.78226151131694199</v>
      </c>
      <c r="D4">
        <v>0.93056668512525198</v>
      </c>
      <c r="E4">
        <v>0.83719729676089305</v>
      </c>
      <c r="F4">
        <v>0.92878500200594605</v>
      </c>
    </row>
    <row r="5" spans="1:6">
      <c r="A5">
        <v>4</v>
      </c>
      <c r="B5">
        <v>0.96543390617939395</v>
      </c>
      <c r="C5">
        <v>0.88569688725672302</v>
      </c>
      <c r="D5">
        <v>0.827915186052541</v>
      </c>
      <c r="E5">
        <v>0.91213723132935898</v>
      </c>
      <c r="F5">
        <v>0.94042161715767802</v>
      </c>
    </row>
    <row r="6" spans="1:6">
      <c r="A6">
        <v>5</v>
      </c>
      <c r="B6">
        <v>0.95487784529950104</v>
      </c>
      <c r="C6">
        <v>0.96901969634877105</v>
      </c>
      <c r="D6">
        <v>0.93500022953314399</v>
      </c>
      <c r="E6">
        <v>0.91477647923873195</v>
      </c>
      <c r="F6">
        <v>0.94384639539670401</v>
      </c>
    </row>
    <row r="7" spans="1:6">
      <c r="A7">
        <v>6</v>
      </c>
      <c r="B7">
        <v>0.96401594503866395</v>
      </c>
      <c r="C7">
        <v>0.89907666142010501</v>
      </c>
      <c r="D7">
        <v>0.863535832399</v>
      </c>
      <c r="E7">
        <v>0.82441689095780502</v>
      </c>
      <c r="F7">
        <v>0.93025863950515997</v>
      </c>
    </row>
    <row r="8" spans="1:6">
      <c r="A8">
        <v>7</v>
      </c>
      <c r="B8">
        <v>0.88359468852435397</v>
      </c>
      <c r="C8">
        <v>0.87330681419795098</v>
      </c>
      <c r="D8">
        <v>0.96568257780808997</v>
      </c>
      <c r="E8">
        <v>0.94686521122211398</v>
      </c>
      <c r="F8">
        <v>0.95177356677436498</v>
      </c>
    </row>
    <row r="9" spans="1:6">
      <c r="A9">
        <v>8</v>
      </c>
      <c r="B9">
        <v>0.94849886617287804</v>
      </c>
      <c r="C9">
        <v>0.92283901125489898</v>
      </c>
      <c r="D9">
        <v>0.79525631053913803</v>
      </c>
      <c r="E9">
        <v>0.82362261074610699</v>
      </c>
      <c r="F9">
        <v>0.969276127117363</v>
      </c>
    </row>
    <row r="10" spans="1:6">
      <c r="A10">
        <v>9</v>
      </c>
      <c r="B10">
        <v>0.85005588840785096</v>
      </c>
      <c r="C10">
        <v>0.89799246367708496</v>
      </c>
      <c r="D10">
        <v>0.90444733450272097</v>
      </c>
      <c r="E10">
        <v>0.91869923164403799</v>
      </c>
      <c r="F10">
        <v>0.81690079230360302</v>
      </c>
    </row>
    <row r="11" spans="1:6">
      <c r="A11">
        <v>10</v>
      </c>
      <c r="B11">
        <v>0.96167345667836601</v>
      </c>
      <c r="C11">
        <v>0.84273695826628203</v>
      </c>
      <c r="D11">
        <v>0.81255393141365895</v>
      </c>
      <c r="E11">
        <v>0.96024343113358601</v>
      </c>
      <c r="F11">
        <v>0.75941736723503495</v>
      </c>
    </row>
    <row r="12" spans="1:6">
      <c r="A12">
        <v>11</v>
      </c>
      <c r="B12">
        <v>0.86915686752699295</v>
      </c>
      <c r="C12">
        <v>0.91304475865581902</v>
      </c>
      <c r="D12">
        <v>0.90248351159016105</v>
      </c>
      <c r="E12">
        <v>0.98737242217718202</v>
      </c>
      <c r="F12">
        <v>0.905382087802026</v>
      </c>
    </row>
    <row r="13" spans="1:6">
      <c r="A13">
        <v>12</v>
      </c>
      <c r="B13">
        <v>0.935870087763926</v>
      </c>
      <c r="C13">
        <v>0.88971306480684198</v>
      </c>
      <c r="D13">
        <v>0.90501137327766101</v>
      </c>
      <c r="E13">
        <v>0.88964101570870602</v>
      </c>
      <c r="F13">
        <v>0.69030755350511597</v>
      </c>
    </row>
    <row r="14" spans="1:6">
      <c r="A14">
        <v>13</v>
      </c>
      <c r="B14">
        <v>0.71445429177351105</v>
      </c>
      <c r="C14">
        <v>0.69251540567782199</v>
      </c>
      <c r="D14">
        <v>0.71918855669947901</v>
      </c>
      <c r="E14">
        <v>0.72940922009180698</v>
      </c>
      <c r="F14">
        <v>0.69006304127417595</v>
      </c>
    </row>
    <row r="16" spans="1:6">
      <c r="A16" t="s">
        <v>6</v>
      </c>
      <c r="B16">
        <f>AVERAGE(B2:B14)</f>
        <v>0.87115601804512943</v>
      </c>
      <c r="C16">
        <f t="shared" ref="C16:F16" si="0">AVERAGE(C2:C14)</f>
        <v>0.83256386615293232</v>
      </c>
      <c r="D16">
        <f t="shared" si="0"/>
        <v>0.87095405920038538</v>
      </c>
      <c r="E16">
        <f t="shared" si="0"/>
        <v>0.8854424858171962</v>
      </c>
      <c r="F16">
        <f t="shared" si="0"/>
        <v>0.87056587024483356</v>
      </c>
    </row>
    <row r="17" spans="1:6">
      <c r="A17" t="s">
        <v>7</v>
      </c>
      <c r="B17">
        <f>STDEV(B2:B14)/SQRT(13)</f>
        <v>4.1740818786403115E-2</v>
      </c>
      <c r="C17">
        <f t="shared" ref="C17:F17" si="1">STDEV(C2:C14)/SQRT(13)</f>
        <v>4.0151508269709577E-2</v>
      </c>
      <c r="D17">
        <f t="shared" si="1"/>
        <v>1.8980471429752198E-2</v>
      </c>
      <c r="E17">
        <f t="shared" si="1"/>
        <v>1.9525260838034492E-2</v>
      </c>
      <c r="F17">
        <f t="shared" si="1"/>
        <v>2.745556387447613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"/>
  <sheetViews>
    <sheetView topLeftCell="A51" workbookViewId="0">
      <selection activeCell="B82" sqref="B82:F82"/>
    </sheetView>
  </sheetViews>
  <sheetFormatPr defaultColWidth="11.5546875" defaultRowHeight="15"/>
  <sheetData>
    <row r="1" spans="2:6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2:6">
      <c r="B2">
        <v>0.71506793428545101</v>
      </c>
      <c r="C2">
        <v>0.62370890645997601</v>
      </c>
      <c r="D2">
        <v>0.85290275526861603</v>
      </c>
      <c r="E2">
        <v>0.96213411121410797</v>
      </c>
      <c r="F2">
        <v>0.70800704991517305</v>
      </c>
    </row>
    <row r="3" spans="2:6">
      <c r="B3">
        <v>0.79124058938189801</v>
      </c>
      <c r="C3">
        <v>0.81101825078732703</v>
      </c>
      <c r="D3">
        <v>0.73771636621851699</v>
      </c>
      <c r="E3">
        <v>0.71906957910915004</v>
      </c>
      <c r="F3">
        <v>0.89030451097452401</v>
      </c>
    </row>
    <row r="4" spans="2:6">
      <c r="B4">
        <v>0.80649549509486895</v>
      </c>
      <c r="C4">
        <v>0.75738822573154996</v>
      </c>
      <c r="D4">
        <v>0.80450112228647197</v>
      </c>
      <c r="E4">
        <v>0.96162728801818498</v>
      </c>
      <c r="F4">
        <v>0.95762109576724896</v>
      </c>
    </row>
    <row r="5" spans="2:6">
      <c r="B5">
        <v>0.75434054077609003</v>
      </c>
      <c r="C5">
        <v>0.86207655138088601</v>
      </c>
      <c r="D5">
        <v>0.87635962786072397</v>
      </c>
      <c r="E5">
        <v>0.91071202091688297</v>
      </c>
      <c r="F5">
        <v>0.913332662965741</v>
      </c>
    </row>
    <row r="6" spans="2:6">
      <c r="B6">
        <v>0.91087708611149498</v>
      </c>
      <c r="C6">
        <v>0.76820814700054096</v>
      </c>
      <c r="D6">
        <v>0.65259023245152503</v>
      </c>
      <c r="E6">
        <v>0.45953638758377902</v>
      </c>
      <c r="F6">
        <v>0.87356292958083903</v>
      </c>
    </row>
    <row r="7" spans="2:6">
      <c r="B7">
        <v>0.92250143550986496</v>
      </c>
      <c r="C7">
        <v>0.76661549928851802</v>
      </c>
      <c r="D7">
        <v>0.81547832169805501</v>
      </c>
      <c r="E7">
        <v>0.755423480083802</v>
      </c>
      <c r="F7">
        <v>0.87417956573841205</v>
      </c>
    </row>
    <row r="8" spans="2:6">
      <c r="B8">
        <v>0.82496085131978802</v>
      </c>
      <c r="C8">
        <v>0.841202933207854</v>
      </c>
      <c r="D8">
        <v>0.78843663170806799</v>
      </c>
      <c r="E8">
        <v>0.91842095398014301</v>
      </c>
      <c r="F8">
        <v>0.92876138292572996</v>
      </c>
    </row>
    <row r="9" spans="2:6">
      <c r="B9">
        <v>0.79863370238805098</v>
      </c>
      <c r="C9">
        <v>0.904277032070395</v>
      </c>
      <c r="D9">
        <v>0.62673046032032698</v>
      </c>
      <c r="E9">
        <v>0.66452231778225901</v>
      </c>
      <c r="F9">
        <v>0.89915757325991097</v>
      </c>
    </row>
    <row r="10" spans="2:6">
      <c r="B10">
        <v>0.83203780829305896</v>
      </c>
      <c r="C10">
        <v>0.80087775260225003</v>
      </c>
      <c r="D10">
        <v>0.71411201967794702</v>
      </c>
      <c r="E10">
        <v>0.78347179732772898</v>
      </c>
      <c r="F10">
        <v>0.83211444525871503</v>
      </c>
    </row>
    <row r="11" spans="2:6">
      <c r="B11">
        <v>0.621895743817657</v>
      </c>
      <c r="C11">
        <v>0.70121335770634796</v>
      </c>
      <c r="D11">
        <v>0.66851474775135999</v>
      </c>
      <c r="E11">
        <v>0.88123546870298397</v>
      </c>
      <c r="F11">
        <v>0.84998096988820604</v>
      </c>
    </row>
    <row r="12" spans="2:6">
      <c r="B12">
        <v>0.73234908942224797</v>
      </c>
      <c r="C12">
        <v>0.74547730756700603</v>
      </c>
      <c r="D12">
        <v>0.58698750173835201</v>
      </c>
      <c r="E12">
        <v>0.65273509023126597</v>
      </c>
      <c r="F12">
        <v>0.78084104038117796</v>
      </c>
    </row>
    <row r="13" spans="2:6">
      <c r="B13">
        <v>0.88761454554657904</v>
      </c>
      <c r="C13">
        <v>0.77793916811554198</v>
      </c>
      <c r="D13">
        <v>0.93981548513150304</v>
      </c>
      <c r="E13">
        <v>0.75706905983093997</v>
      </c>
      <c r="F13">
        <v>0.80355296212455696</v>
      </c>
    </row>
    <row r="14" spans="2:6">
      <c r="B14">
        <v>0.25163515700109101</v>
      </c>
      <c r="C14">
        <v>0.170919137002812</v>
      </c>
      <c r="D14">
        <v>0.80920708031130295</v>
      </c>
      <c r="E14">
        <v>0.73053057181287495</v>
      </c>
      <c r="F14">
        <v>0.83647404748259901</v>
      </c>
    </row>
    <row r="15" spans="2:6">
      <c r="B15">
        <v>0.331589344566872</v>
      </c>
      <c r="C15">
        <v>0.30137815040399102</v>
      </c>
      <c r="D15">
        <v>0.90715795105811803</v>
      </c>
      <c r="E15">
        <v>0.972295143059834</v>
      </c>
      <c r="F15">
        <v>0.74811411459697197</v>
      </c>
    </row>
    <row r="16" spans="2:6">
      <c r="B16">
        <v>0.30486431453212698</v>
      </c>
      <c r="C16">
        <v>0.33442331807075298</v>
      </c>
      <c r="D16">
        <v>0.94687188315317805</v>
      </c>
      <c r="E16">
        <v>0.95519930095789096</v>
      </c>
      <c r="F16">
        <v>0.76193280180057199</v>
      </c>
    </row>
    <row r="17" spans="2:6">
      <c r="B17">
        <v>0.50158425286150998</v>
      </c>
      <c r="C17">
        <v>0.47036475984232101</v>
      </c>
      <c r="D17">
        <v>0.65420003130322002</v>
      </c>
      <c r="E17">
        <v>0.61576832477950805</v>
      </c>
      <c r="F17">
        <v>0.76510748837454201</v>
      </c>
    </row>
    <row r="18" spans="2:6">
      <c r="B18">
        <v>0.76419041735547699</v>
      </c>
      <c r="C18">
        <v>0.728565278347445</v>
      </c>
      <c r="D18">
        <v>0.88803132889453595</v>
      </c>
      <c r="E18">
        <v>0.86910277551687598</v>
      </c>
      <c r="F18">
        <v>0.83963082405524203</v>
      </c>
    </row>
    <row r="19" spans="2:6">
      <c r="B19">
        <v>0.46126227202932801</v>
      </c>
      <c r="C19">
        <v>0.48915036583075</v>
      </c>
      <c r="D19">
        <v>0.91478713983276105</v>
      </c>
      <c r="E19">
        <v>0.91539525230554497</v>
      </c>
      <c r="F19">
        <v>0.77748013107746405</v>
      </c>
    </row>
    <row r="20" spans="2:6">
      <c r="B20">
        <v>0.620774188324833</v>
      </c>
      <c r="C20">
        <v>0.70529079698939301</v>
      </c>
      <c r="D20">
        <v>0.704490555310061</v>
      </c>
      <c r="E20">
        <v>0.767681459670847</v>
      </c>
      <c r="F20">
        <v>0.53214761463114602</v>
      </c>
    </row>
    <row r="21" spans="2:6">
      <c r="B21">
        <v>0.44802262188581099</v>
      </c>
      <c r="C21">
        <v>0.41093877073143498</v>
      </c>
      <c r="D21">
        <v>0.70725006106320198</v>
      </c>
      <c r="E21">
        <v>0.86780166785090396</v>
      </c>
      <c r="F21">
        <v>0.455671088013752</v>
      </c>
    </row>
    <row r="22" spans="2:6">
      <c r="B22">
        <v>6.1065865038240998E-2</v>
      </c>
      <c r="C22">
        <v>7.3358125582620004E-2</v>
      </c>
      <c r="D22">
        <v>0.89796983106325401</v>
      </c>
      <c r="E22">
        <v>0.94533841978367406</v>
      </c>
      <c r="F22">
        <v>0.82556337710029404</v>
      </c>
    </row>
    <row r="23" spans="2:6">
      <c r="B23">
        <v>0.21783215150440499</v>
      </c>
      <c r="C23">
        <v>0.187813719246022</v>
      </c>
      <c r="D23">
        <v>0.72088264757507803</v>
      </c>
      <c r="E23">
        <v>0.72038205035734804</v>
      </c>
      <c r="F23">
        <v>0.400436091786812</v>
      </c>
    </row>
    <row r="24" spans="2:6">
      <c r="B24">
        <v>0.91650652180873904</v>
      </c>
      <c r="C24">
        <v>0.749173431202528</v>
      </c>
      <c r="D24">
        <v>0.78770038140162602</v>
      </c>
      <c r="E24">
        <v>0.81383453889997004</v>
      </c>
      <c r="F24">
        <v>0.41051817250669398</v>
      </c>
    </row>
    <row r="25" spans="2:6">
      <c r="B25">
        <v>0.96823298117366996</v>
      </c>
      <c r="C25">
        <v>0.80016255090894794</v>
      </c>
      <c r="D25">
        <v>0.829325962458203</v>
      </c>
      <c r="E25">
        <v>0.78888364723979298</v>
      </c>
      <c r="F25">
        <v>0.89298685616762996</v>
      </c>
    </row>
    <row r="26" spans="2:6">
      <c r="B26">
        <v>0.94166187116335798</v>
      </c>
      <c r="C26">
        <v>0.86848748436953704</v>
      </c>
      <c r="D26">
        <v>0.83490279195793704</v>
      </c>
      <c r="E26">
        <v>0.77204216536702097</v>
      </c>
      <c r="F26">
        <v>0.899547353023048</v>
      </c>
    </row>
    <row r="27" spans="2:6">
      <c r="B27">
        <v>0.92098838288927698</v>
      </c>
      <c r="C27">
        <v>0.54386467207359501</v>
      </c>
      <c r="D27">
        <v>0.82786570503433099</v>
      </c>
      <c r="E27">
        <v>0.58722614652951199</v>
      </c>
      <c r="F27">
        <v>0.85586531005517996</v>
      </c>
    </row>
    <row r="28" spans="2:6">
      <c r="B28">
        <v>0.76870936678732504</v>
      </c>
      <c r="C28">
        <v>0.49600138667098198</v>
      </c>
      <c r="D28">
        <v>0.93347024296270298</v>
      </c>
      <c r="E28">
        <v>0.70184555096004497</v>
      </c>
      <c r="F28">
        <v>0.93065280379277304</v>
      </c>
    </row>
    <row r="29" spans="2:6">
      <c r="B29">
        <v>0.89859263295070801</v>
      </c>
      <c r="C29">
        <v>0.78106569530595504</v>
      </c>
      <c r="D29">
        <v>0.75429418020639305</v>
      </c>
      <c r="E29">
        <v>0.69079874262590102</v>
      </c>
      <c r="F29">
        <v>0.88140399602228303</v>
      </c>
    </row>
    <row r="30" spans="2:6">
      <c r="B30">
        <v>0.77887254185036103</v>
      </c>
      <c r="C30">
        <v>0.64822982241503901</v>
      </c>
      <c r="D30">
        <v>0.888808190648254</v>
      </c>
      <c r="E30">
        <v>0.892819763422533</v>
      </c>
      <c r="F30">
        <v>0.76917929779688199</v>
      </c>
    </row>
    <row r="31" spans="2:6">
      <c r="B31">
        <v>0.93901926017127002</v>
      </c>
      <c r="C31">
        <v>0.58749980197746099</v>
      </c>
      <c r="D31">
        <v>0.70872083757926096</v>
      </c>
      <c r="E31">
        <v>0.769490647306173</v>
      </c>
      <c r="F31">
        <v>0.63568081560762002</v>
      </c>
    </row>
    <row r="32" spans="2:6">
      <c r="B32">
        <v>0.93239749662995397</v>
      </c>
      <c r="C32">
        <v>0.832764603193754</v>
      </c>
      <c r="D32">
        <v>0.89937313205567904</v>
      </c>
      <c r="E32">
        <v>0.81430660645687103</v>
      </c>
      <c r="F32">
        <v>0.86326005907686898</v>
      </c>
    </row>
    <row r="33" spans="2:6">
      <c r="B33">
        <v>0.96669683765876202</v>
      </c>
      <c r="C33">
        <v>0.87210709197353897</v>
      </c>
      <c r="D33">
        <v>0.910619511770141</v>
      </c>
      <c r="E33">
        <v>0.92313756810209902</v>
      </c>
      <c r="F33">
        <v>0.63300125264617702</v>
      </c>
    </row>
    <row r="34" spans="2:6">
      <c r="B34">
        <v>0.57128709471598305</v>
      </c>
      <c r="C34">
        <v>0.377331260321419</v>
      </c>
      <c r="D34">
        <v>0.60375619425770199</v>
      </c>
      <c r="E34">
        <v>0.38496142013984602</v>
      </c>
      <c r="F34">
        <v>0.542286998193097</v>
      </c>
    </row>
    <row r="35" spans="2:6">
      <c r="B35">
        <v>0.972508072674519</v>
      </c>
      <c r="C35">
        <v>0.86350881146907899</v>
      </c>
      <c r="D35">
        <v>0.86240418772871696</v>
      </c>
      <c r="E35">
        <v>0.96731728168925202</v>
      </c>
      <c r="F35">
        <v>0.90636101965854998</v>
      </c>
    </row>
    <row r="36" spans="2:6">
      <c r="B36">
        <v>0.90343818394611397</v>
      </c>
      <c r="C36">
        <v>0.80982349147020305</v>
      </c>
      <c r="D36">
        <v>0.51699855676375395</v>
      </c>
      <c r="E36">
        <v>0.56768530222564295</v>
      </c>
      <c r="F36">
        <v>0.89884622211159204</v>
      </c>
    </row>
    <row r="37" spans="2:6">
      <c r="B37">
        <v>0.83044262399687896</v>
      </c>
      <c r="C37">
        <v>0.73513258135312198</v>
      </c>
      <c r="D37">
        <v>0.86091880549356603</v>
      </c>
      <c r="E37">
        <v>0.86024218945099495</v>
      </c>
      <c r="F37">
        <v>0.89109075701793605</v>
      </c>
    </row>
    <row r="38" spans="2:6">
      <c r="B38">
        <v>0.96156355972493202</v>
      </c>
      <c r="C38">
        <v>0.96598096470947703</v>
      </c>
      <c r="D38">
        <v>0.960751120438608</v>
      </c>
      <c r="E38">
        <v>0.94011554462959102</v>
      </c>
      <c r="F38">
        <v>0.933201092665219</v>
      </c>
    </row>
    <row r="39" spans="2:6">
      <c r="B39">
        <v>0.86356454740416999</v>
      </c>
      <c r="C39">
        <v>0.710959099214173</v>
      </c>
      <c r="D39">
        <v>0.62707120832590102</v>
      </c>
      <c r="E39">
        <v>0.78188918957200504</v>
      </c>
      <c r="F39">
        <v>0.88242422486885996</v>
      </c>
    </row>
    <row r="40" spans="2:6">
      <c r="B40">
        <v>0.97199405145700501</v>
      </c>
      <c r="C40">
        <v>0.56915940951114996</v>
      </c>
      <c r="D40">
        <v>0.54357870030049105</v>
      </c>
      <c r="E40">
        <v>0.88077665889124901</v>
      </c>
      <c r="F40">
        <v>0.77865165691348603</v>
      </c>
    </row>
    <row r="41" spans="2:6">
      <c r="B41">
        <v>0.93808108474727203</v>
      </c>
      <c r="C41">
        <v>0.89761755463089299</v>
      </c>
      <c r="D41">
        <v>0.871429370966324</v>
      </c>
      <c r="E41">
        <v>0.92449844099575096</v>
      </c>
      <c r="F41">
        <v>0.88740587159325302</v>
      </c>
    </row>
    <row r="42" spans="2:6">
      <c r="B42">
        <v>0.941685615127971</v>
      </c>
      <c r="C42">
        <v>0.76923014935093004</v>
      </c>
      <c r="D42">
        <v>0.66015197186090502</v>
      </c>
      <c r="E42">
        <v>0.73351271879361402</v>
      </c>
      <c r="F42">
        <v>0.74315666920934498</v>
      </c>
    </row>
    <row r="43" spans="2:6">
      <c r="B43">
        <v>0.64440219641432495</v>
      </c>
      <c r="C43">
        <v>0.39818092262771398</v>
      </c>
      <c r="D43">
        <v>0.77976213982359199</v>
      </c>
      <c r="E43">
        <v>0.80743810705686303</v>
      </c>
      <c r="F43">
        <v>0.77290445428989996</v>
      </c>
    </row>
    <row r="44" spans="2:6">
      <c r="B44">
        <v>0.90555781040558003</v>
      </c>
      <c r="C44">
        <v>0.81647705815114102</v>
      </c>
      <c r="D44">
        <v>0.70758796262838297</v>
      </c>
      <c r="E44">
        <v>0.57757819897357399</v>
      </c>
      <c r="F44">
        <v>0.84962990942491201</v>
      </c>
    </row>
    <row r="45" spans="2:6">
      <c r="B45">
        <v>0.83174804949677705</v>
      </c>
      <c r="C45">
        <v>0.78285497494245504</v>
      </c>
      <c r="D45">
        <v>0.90003362006532595</v>
      </c>
      <c r="E45">
        <v>0.90305928825850201</v>
      </c>
      <c r="F45">
        <v>0.92505615788449003</v>
      </c>
    </row>
    <row r="46" spans="2:6">
      <c r="B46">
        <v>0.96788023866805595</v>
      </c>
      <c r="C46">
        <v>0.89277530858238896</v>
      </c>
      <c r="D46">
        <v>0.89123127758326404</v>
      </c>
      <c r="E46">
        <v>0.92821057376412297</v>
      </c>
      <c r="F46">
        <v>0.909787556872383</v>
      </c>
    </row>
    <row r="47" spans="2:6">
      <c r="B47">
        <v>0.87741917496005395</v>
      </c>
      <c r="C47">
        <v>0.87719649740995898</v>
      </c>
      <c r="D47">
        <v>0.79188503725914405</v>
      </c>
      <c r="E47">
        <v>0.82977275482189095</v>
      </c>
      <c r="F47">
        <v>0.85108573005107802</v>
      </c>
    </row>
    <row r="48" spans="2:6">
      <c r="B48">
        <v>0.95626761563099305</v>
      </c>
      <c r="C48">
        <v>0.83944921456307497</v>
      </c>
      <c r="D48">
        <v>0.85206257553598097</v>
      </c>
      <c r="E48">
        <v>0.86722254778538899</v>
      </c>
      <c r="F48">
        <v>0.79197955707016299</v>
      </c>
    </row>
    <row r="49" spans="2:6">
      <c r="B49">
        <v>0.89741041210068895</v>
      </c>
      <c r="C49">
        <v>0.92404542952997304</v>
      </c>
      <c r="D49">
        <v>0.88442134905479897</v>
      </c>
      <c r="E49">
        <v>0.92701048047245205</v>
      </c>
      <c r="F49">
        <v>0.80581493323995301</v>
      </c>
    </row>
    <row r="50" spans="2:6">
      <c r="B50">
        <v>0.94271036178839296</v>
      </c>
      <c r="C50">
        <v>0.95558715474557798</v>
      </c>
      <c r="D50">
        <v>0.767177891445044</v>
      </c>
      <c r="E50">
        <v>0.74821979415925699</v>
      </c>
      <c r="F50">
        <v>0.80618742158335099</v>
      </c>
    </row>
    <row r="51" spans="2:6">
      <c r="B51">
        <v>0.62724020776721001</v>
      </c>
      <c r="C51">
        <v>0.63804395587901597</v>
      </c>
      <c r="D51">
        <v>0.82490210028470901</v>
      </c>
      <c r="E51">
        <v>0.82952842416291706</v>
      </c>
      <c r="F51">
        <v>0.70849542344295502</v>
      </c>
    </row>
    <row r="52" spans="2:6">
      <c r="B52">
        <v>0.89508804049708302</v>
      </c>
      <c r="C52">
        <v>0.88304890142428605</v>
      </c>
      <c r="D52">
        <v>0.82253982140886195</v>
      </c>
      <c r="E52">
        <v>0.82985304375693103</v>
      </c>
      <c r="F52">
        <v>0.84892775957907396</v>
      </c>
    </row>
    <row r="53" spans="2:6">
      <c r="B53">
        <v>0.90403188790028499</v>
      </c>
      <c r="C53">
        <v>0.85065236632778196</v>
      </c>
      <c r="D53">
        <v>0.43668199600639102</v>
      </c>
      <c r="E53">
        <v>0.43793386881111301</v>
      </c>
      <c r="F53">
        <v>0.95548934277826802</v>
      </c>
    </row>
    <row r="54" spans="2:6">
      <c r="B54">
        <v>0.81960744566797405</v>
      </c>
      <c r="C54">
        <v>0.83749263793277295</v>
      </c>
      <c r="D54">
        <v>0.86132453021858502</v>
      </c>
      <c r="E54">
        <v>0.79149342137281098</v>
      </c>
      <c r="F54">
        <v>0.76478304744875003</v>
      </c>
    </row>
    <row r="55" spans="2:6">
      <c r="B55">
        <v>0.90522234348481201</v>
      </c>
      <c r="C55">
        <v>0.81031116625336896</v>
      </c>
      <c r="D55">
        <v>0.72464082019693998</v>
      </c>
      <c r="E55">
        <v>0.84799259792512505</v>
      </c>
      <c r="F55">
        <v>0.70368921762620196</v>
      </c>
    </row>
    <row r="56" spans="2:6">
      <c r="B56">
        <v>0.752168537231515</v>
      </c>
      <c r="C56">
        <v>0.79905858342438396</v>
      </c>
      <c r="D56">
        <v>0.695684308552458</v>
      </c>
      <c r="E56">
        <v>0.79062069182637795</v>
      </c>
      <c r="F56">
        <v>0.87953434790811302</v>
      </c>
    </row>
    <row r="57" spans="2:6">
      <c r="B57">
        <v>0.88924669788258204</v>
      </c>
      <c r="C57">
        <v>0.65654978841335399</v>
      </c>
      <c r="D57">
        <v>0.86897747156612604</v>
      </c>
      <c r="E57">
        <v>0.76506750327869999</v>
      </c>
      <c r="F57">
        <v>0.59230827335236802</v>
      </c>
    </row>
    <row r="58" spans="2:6">
      <c r="B58">
        <v>0.76150709279138895</v>
      </c>
      <c r="C58">
        <v>0.718484428512007</v>
      </c>
      <c r="D58">
        <v>0.42247325402083602</v>
      </c>
      <c r="E58">
        <v>0.504380722049111</v>
      </c>
      <c r="F58">
        <v>0.66339296190047803</v>
      </c>
    </row>
    <row r="59" spans="2:6">
      <c r="B59">
        <v>0.90927349348252795</v>
      </c>
      <c r="C59">
        <v>0.83995367732340598</v>
      </c>
      <c r="D59">
        <v>0.82132989663102396</v>
      </c>
      <c r="E59">
        <v>0.77604199996614898</v>
      </c>
      <c r="F59">
        <v>0.91872914175503695</v>
      </c>
    </row>
    <row r="60" spans="2:6">
      <c r="B60">
        <v>0.92601694446722305</v>
      </c>
      <c r="C60">
        <v>0.92188217654917504</v>
      </c>
      <c r="D60">
        <v>0.88428973600665195</v>
      </c>
      <c r="E60">
        <v>0.88770530645274504</v>
      </c>
      <c r="F60">
        <v>0.76671316445118298</v>
      </c>
    </row>
    <row r="61" spans="2:6">
      <c r="B61">
        <v>0.88421976844491801</v>
      </c>
      <c r="C61">
        <v>0.747498171593446</v>
      </c>
      <c r="D61">
        <v>0.75017447243956104</v>
      </c>
      <c r="E61">
        <v>0.95247951245457396</v>
      </c>
      <c r="F61">
        <v>0.67771944263810602</v>
      </c>
    </row>
    <row r="62" spans="2:6">
      <c r="B62">
        <v>0.61863369174749605</v>
      </c>
      <c r="C62">
        <v>0.65284479803190698</v>
      </c>
      <c r="D62">
        <v>0.87154424338417502</v>
      </c>
      <c r="E62">
        <v>0.92992148577732303</v>
      </c>
      <c r="F62">
        <v>0.81063379238730404</v>
      </c>
    </row>
    <row r="63" spans="2:6">
      <c r="B63">
        <v>0.73732374164703196</v>
      </c>
      <c r="C63">
        <v>0.65472677913537902</v>
      </c>
      <c r="D63">
        <v>0.90711612087499904</v>
      </c>
      <c r="E63">
        <v>0.79177993354648202</v>
      </c>
      <c r="F63">
        <v>0.67113278815915101</v>
      </c>
    </row>
    <row r="64" spans="2:6">
      <c r="B64">
        <v>0.93676104732328802</v>
      </c>
      <c r="C64">
        <v>0.81112535197297098</v>
      </c>
      <c r="D64">
        <v>0.71424741718375495</v>
      </c>
      <c r="E64">
        <v>0.81359148731279296</v>
      </c>
      <c r="F64">
        <v>0.62539672525399703</v>
      </c>
    </row>
    <row r="65" spans="2:6">
      <c r="B65">
        <v>0.92981935860971399</v>
      </c>
      <c r="C65">
        <v>0.83114644340652899</v>
      </c>
      <c r="D65">
        <v>0.60051652755000595</v>
      </c>
      <c r="E65">
        <v>0.67983237533153396</v>
      </c>
      <c r="F65">
        <v>0.83587021718773702</v>
      </c>
    </row>
    <row r="66" spans="2:6">
      <c r="B66">
        <v>0.966918807643663</v>
      </c>
      <c r="C66">
        <v>0.64924774664809903</v>
      </c>
      <c r="D66">
        <v>0.59899636095250497</v>
      </c>
      <c r="E66">
        <v>0.77644522318012199</v>
      </c>
      <c r="F66">
        <v>0.81195659539371901</v>
      </c>
    </row>
    <row r="67" spans="2:6">
      <c r="B67">
        <v>0.84520320612109201</v>
      </c>
      <c r="C67">
        <v>0.84841941767429196</v>
      </c>
      <c r="D67">
        <v>0.853763536505453</v>
      </c>
      <c r="E67">
        <v>0.83919858905618006</v>
      </c>
      <c r="F67">
        <v>0.88171692569061999</v>
      </c>
    </row>
    <row r="68" spans="2:6">
      <c r="B68">
        <v>0.87607831259408298</v>
      </c>
      <c r="C68">
        <v>0.78339745123468096</v>
      </c>
      <c r="D68">
        <v>0.60969786694104899</v>
      </c>
      <c r="E68">
        <v>0.61775895625851696</v>
      </c>
      <c r="F68">
        <v>0.70688901645860502</v>
      </c>
    </row>
    <row r="69" spans="2:6">
      <c r="B69">
        <v>0.74668412507472504</v>
      </c>
      <c r="C69">
        <v>0.54569898728868604</v>
      </c>
      <c r="D69">
        <v>0.80325201896624399</v>
      </c>
      <c r="E69">
        <v>0.86585940551773299</v>
      </c>
      <c r="F69">
        <v>0.75225826123155404</v>
      </c>
    </row>
    <row r="70" spans="2:6">
      <c r="B70">
        <v>0.92770223176224498</v>
      </c>
      <c r="C70">
        <v>0.88359717276445005</v>
      </c>
      <c r="D70">
        <v>0.84149435089021296</v>
      </c>
      <c r="E70">
        <v>0.88746771249795697</v>
      </c>
      <c r="F70">
        <v>0.86573943335439296</v>
      </c>
    </row>
    <row r="71" spans="2:6">
      <c r="B71">
        <v>0.72865638263596499</v>
      </c>
      <c r="C71">
        <v>0.68503231347210602</v>
      </c>
      <c r="D71">
        <v>0.81642722806789403</v>
      </c>
      <c r="E71">
        <v>0.88661716571170801</v>
      </c>
      <c r="F71">
        <v>0.776573108843576</v>
      </c>
    </row>
    <row r="72" spans="2:6">
      <c r="B72">
        <v>0.80431930050989797</v>
      </c>
      <c r="C72">
        <v>0.77966898743268098</v>
      </c>
      <c r="D72">
        <v>0.97435042461360999</v>
      </c>
      <c r="E72">
        <v>0.96208728622343198</v>
      </c>
      <c r="F72">
        <v>0.92258141220651002</v>
      </c>
    </row>
    <row r="73" spans="2:6">
      <c r="B73">
        <v>0.83744098094675701</v>
      </c>
      <c r="C73">
        <v>0.88619824671128899</v>
      </c>
      <c r="D73">
        <v>0.50577453458954502</v>
      </c>
      <c r="E73">
        <v>0.53694879312167598</v>
      </c>
      <c r="F73">
        <v>0.83872357058916702</v>
      </c>
    </row>
    <row r="74" spans="2:6">
      <c r="B74">
        <v>0.89388409671027003</v>
      </c>
      <c r="C74">
        <v>0.703264948273983</v>
      </c>
      <c r="D74">
        <v>0.70085003929256295</v>
      </c>
      <c r="E74">
        <v>0.93056206686963905</v>
      </c>
      <c r="F74">
        <v>0.61316993162865197</v>
      </c>
    </row>
    <row r="75" spans="2:6">
      <c r="B75">
        <v>0.92684234572431401</v>
      </c>
      <c r="C75">
        <v>0.76743340428171503</v>
      </c>
      <c r="D75">
        <v>0.75648734578301702</v>
      </c>
      <c r="E75">
        <v>0.84251902956118796</v>
      </c>
      <c r="F75">
        <v>0.84366192265967099</v>
      </c>
    </row>
    <row r="76" spans="2:6">
      <c r="B76">
        <v>0.72624979570477399</v>
      </c>
      <c r="C76">
        <v>0.86630694903096594</v>
      </c>
      <c r="D76">
        <v>0.66584927257664805</v>
      </c>
      <c r="E76">
        <v>0.73806084952154705</v>
      </c>
      <c r="F76">
        <v>0.87289385142143505</v>
      </c>
    </row>
    <row r="77" spans="2:6">
      <c r="B77">
        <v>0.92879170172599701</v>
      </c>
      <c r="C77">
        <v>0.88725604893139898</v>
      </c>
      <c r="D77">
        <v>0.84386290469144498</v>
      </c>
      <c r="E77">
        <v>0.85606731850954498</v>
      </c>
      <c r="F77">
        <v>0.60421821005634002</v>
      </c>
    </row>
    <row r="78" spans="2:6">
      <c r="B78">
        <v>0.396812684138588</v>
      </c>
      <c r="C78">
        <v>0.410200029437222</v>
      </c>
      <c r="D78">
        <v>0.56786639058744703</v>
      </c>
      <c r="E78">
        <v>0.74708462291552602</v>
      </c>
      <c r="F78">
        <v>0.62280873876787302</v>
      </c>
    </row>
    <row r="79" spans="2:6">
      <c r="B79">
        <v>0.54767553623694698</v>
      </c>
      <c r="C79">
        <v>0.51474982048279705</v>
      </c>
      <c r="D79">
        <v>0.438808167509883</v>
      </c>
      <c r="E79">
        <v>0.40011533525915899</v>
      </c>
      <c r="F79">
        <v>0.83838610415910697</v>
      </c>
    </row>
    <row r="81" spans="1:6">
      <c r="A81" t="s">
        <v>6</v>
      </c>
      <c r="B81">
        <f>AVERAGE(B2:B79)</f>
        <v>0.78487043333159312</v>
      </c>
      <c r="C81">
        <f t="shared" ref="C81:F81" si="0">AVERAGE(C2:C79)</f>
        <v>0.71102772726261498</v>
      </c>
      <c r="D81">
        <f t="shared" si="0"/>
        <v>0.76737461340480506</v>
      </c>
      <c r="E81">
        <f t="shared" si="0"/>
        <v>0.79082516817557769</v>
      </c>
      <c r="F81">
        <f t="shared" si="0"/>
        <v>0.78944016212015777</v>
      </c>
    </row>
    <row r="82" spans="1:6">
      <c r="A82" t="s">
        <v>7</v>
      </c>
      <c r="B82">
        <f>STDEV(B2:B79)/SQRT(78)</f>
        <v>2.2572788205172219E-2</v>
      </c>
      <c r="C82">
        <f t="shared" ref="C82:F82" si="1">STDEV(C2:C79)/SQRT(78)</f>
        <v>2.1696865204758765E-2</v>
      </c>
      <c r="D82">
        <f t="shared" si="1"/>
        <v>1.4942269688546849E-2</v>
      </c>
      <c r="E82">
        <f t="shared" si="1"/>
        <v>1.5870747207807887E-2</v>
      </c>
      <c r="F82">
        <f t="shared" si="1"/>
        <v>1.421233042981043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sqref="A1:F13"/>
    </sheetView>
  </sheetViews>
  <sheetFormatPr defaultColWidth="11.5546875" defaultRowHeight="15"/>
  <sheetData>
    <row r="1" spans="1:6">
      <c r="A1" t="s">
        <v>5</v>
      </c>
      <c r="B1" t="s">
        <v>0</v>
      </c>
      <c r="C1" t="s">
        <v>1</v>
      </c>
      <c r="D1" t="s">
        <v>2</v>
      </c>
      <c r="E1" t="s">
        <v>3</v>
      </c>
      <c r="F1" t="s">
        <v>8</v>
      </c>
    </row>
    <row r="2" spans="1:6">
      <c r="A2">
        <v>1</v>
      </c>
      <c r="B2">
        <v>0.95516419593278001</v>
      </c>
      <c r="C2">
        <v>0.95705631243089795</v>
      </c>
      <c r="D2">
        <v>0.95149914593889295</v>
      </c>
      <c r="E2">
        <v>0.96064749267730198</v>
      </c>
      <c r="F2">
        <v>0.955301681918301</v>
      </c>
    </row>
    <row r="3" spans="1:6">
      <c r="A3">
        <v>2</v>
      </c>
      <c r="B3">
        <v>0.96827505812496095</v>
      </c>
      <c r="C3">
        <v>0.857114652559681</v>
      </c>
      <c r="D3">
        <v>0.92311807116177202</v>
      </c>
      <c r="E3">
        <v>0.88065370550800204</v>
      </c>
      <c r="F3">
        <v>0.96443764255959097</v>
      </c>
    </row>
    <row r="4" spans="1:6">
      <c r="A4">
        <v>3</v>
      </c>
      <c r="B4">
        <v>0.97951343730602003</v>
      </c>
      <c r="C4">
        <v>0.81139384873883302</v>
      </c>
      <c r="D4">
        <v>0.80641529777952903</v>
      </c>
      <c r="E4">
        <v>0.94531270006116497</v>
      </c>
      <c r="F4">
        <v>0.87451860539784099</v>
      </c>
    </row>
    <row r="5" spans="1:6">
      <c r="A5">
        <v>4</v>
      </c>
      <c r="B5">
        <v>0.98829670530747904</v>
      </c>
      <c r="C5">
        <v>0.93243015420800501</v>
      </c>
      <c r="D5">
        <v>0.88489282416800097</v>
      </c>
      <c r="E5">
        <v>0.90647893260830403</v>
      </c>
      <c r="F5">
        <v>0.90614278321359198</v>
      </c>
    </row>
    <row r="6" spans="1:6">
      <c r="A6">
        <v>5</v>
      </c>
      <c r="B6">
        <v>0.89746796039197396</v>
      </c>
      <c r="C6">
        <v>0.88385445246621097</v>
      </c>
      <c r="D6">
        <v>0.822275209988653</v>
      </c>
      <c r="E6">
        <v>0.86733157205927203</v>
      </c>
      <c r="F6">
        <v>0.85845817557110404</v>
      </c>
    </row>
    <row r="7" spans="1:6">
      <c r="A7">
        <v>6</v>
      </c>
      <c r="B7">
        <v>0.97068031266719301</v>
      </c>
      <c r="C7">
        <v>0.95447690238354699</v>
      </c>
      <c r="D7">
        <v>0.95220617823231801</v>
      </c>
      <c r="E7">
        <v>0.95632440036385302</v>
      </c>
      <c r="F7">
        <v>0.94240824220823705</v>
      </c>
    </row>
    <row r="8" spans="1:6">
      <c r="A8">
        <v>7</v>
      </c>
      <c r="B8">
        <v>0.97633538912954698</v>
      </c>
      <c r="C8">
        <v>0.90593536056003698</v>
      </c>
      <c r="D8">
        <v>0.90933338819604304</v>
      </c>
      <c r="E8">
        <v>0.96994913374196701</v>
      </c>
      <c r="F8">
        <v>0.889248959685072</v>
      </c>
    </row>
    <row r="9" spans="1:6">
      <c r="A9">
        <v>8</v>
      </c>
      <c r="B9">
        <v>0.98585009552167202</v>
      </c>
      <c r="C9">
        <v>0.92292955302310797</v>
      </c>
      <c r="D9">
        <v>0.938651732568205</v>
      </c>
      <c r="E9">
        <v>0.933380525961787</v>
      </c>
      <c r="F9">
        <v>0.97486126184194999</v>
      </c>
    </row>
    <row r="10" spans="1:6">
      <c r="A10">
        <v>9</v>
      </c>
      <c r="B10">
        <v>0.98342213821146496</v>
      </c>
      <c r="C10">
        <v>0.94838324199597701</v>
      </c>
      <c r="D10">
        <v>0.79926509409871604</v>
      </c>
      <c r="E10">
        <v>0.80115726861984504</v>
      </c>
      <c r="F10">
        <v>0.856291714654834</v>
      </c>
    </row>
    <row r="12" spans="1:6">
      <c r="A12" t="s">
        <v>6</v>
      </c>
      <c r="B12">
        <f>AVERAGE(B2:B10)</f>
        <v>0.96722281028812118</v>
      </c>
      <c r="C12">
        <f>AVERAGE(C2:C10)</f>
        <v>0.90817494204069982</v>
      </c>
      <c r="D12">
        <f>AVERAGE(D2:D10)</f>
        <v>0.88751743801468108</v>
      </c>
      <c r="E12">
        <f>AVERAGE(E2:E10)</f>
        <v>0.91347063684461083</v>
      </c>
      <c r="F12">
        <f>AVERAGE(F2:F10)</f>
        <v>0.91351878522783581</v>
      </c>
    </row>
    <row r="13" spans="1:6">
      <c r="A13" t="s">
        <v>7</v>
      </c>
      <c r="B13">
        <f>STDEV(B2:B10)/SQRT(9)</f>
        <v>9.3629088322528167E-3</v>
      </c>
      <c r="C13">
        <f>STDEV(C2:C10)/SQRT(9)</f>
        <v>1.6468073603681906E-2</v>
      </c>
      <c r="D13">
        <f>STDEV(D2:D10)/SQRT(9)</f>
        <v>2.0838605724561546E-2</v>
      </c>
      <c r="E13">
        <f>STDEV(E2:E10)/SQRT(9)</f>
        <v>1.8458355136213165E-2</v>
      </c>
      <c r="F13">
        <f>STDEV(F2:F10)/SQRT(9)</f>
        <v>1.554879990728736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abSelected="1" topLeftCell="A18" workbookViewId="0">
      <selection activeCell="H2" sqref="H2"/>
    </sheetView>
  </sheetViews>
  <sheetFormatPr defaultColWidth="11.5546875" defaultRowHeight="15"/>
  <sheetData>
    <row r="1" spans="2:6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2:6">
      <c r="B2">
        <v>0.75860340107420499</v>
      </c>
      <c r="C2">
        <v>0.71371304052718598</v>
      </c>
      <c r="D2">
        <v>0.47199503007114002</v>
      </c>
      <c r="E2">
        <v>0.56801457367660102</v>
      </c>
      <c r="F2">
        <v>0.76285432981799495</v>
      </c>
    </row>
    <row r="3" spans="2:6">
      <c r="B3">
        <v>0.56746372115444199</v>
      </c>
      <c r="C3">
        <v>0.57602323082143103</v>
      </c>
      <c r="D3">
        <v>0.66427520395163697</v>
      </c>
      <c r="E3">
        <v>0.72620786608124699</v>
      </c>
      <c r="F3">
        <v>0.86935587776127898</v>
      </c>
    </row>
    <row r="4" spans="2:6">
      <c r="B4">
        <v>0.846509735359669</v>
      </c>
      <c r="C4">
        <v>0.82221507091096102</v>
      </c>
      <c r="D4">
        <v>0.88977849577790602</v>
      </c>
      <c r="E4">
        <v>0.32786764040640698</v>
      </c>
      <c r="F4">
        <v>0.32041071762314799</v>
      </c>
    </row>
    <row r="5" spans="2:6">
      <c r="B5">
        <v>0.52115686374458003</v>
      </c>
      <c r="C5">
        <v>0.78641924901915194</v>
      </c>
      <c r="D5">
        <v>0.78539728802678699</v>
      </c>
      <c r="E5">
        <v>0.49104712555608798</v>
      </c>
      <c r="F5">
        <v>0.85001528318806696</v>
      </c>
    </row>
    <row r="6" spans="2:6">
      <c r="B6">
        <v>0.77721669983187303</v>
      </c>
      <c r="C6">
        <v>0.855444420387518</v>
      </c>
      <c r="D6">
        <v>0.78611982098559297</v>
      </c>
      <c r="E6">
        <v>0.68823174077958305</v>
      </c>
      <c r="F6">
        <v>0.41854425592262001</v>
      </c>
    </row>
    <row r="7" spans="2:6">
      <c r="B7">
        <v>0.73384371099739498</v>
      </c>
      <c r="C7">
        <v>0.69116701149226201</v>
      </c>
      <c r="D7">
        <v>0.82764745771096104</v>
      </c>
      <c r="E7">
        <v>0.85200467466938901</v>
      </c>
      <c r="F7">
        <v>0.52307790234739804</v>
      </c>
    </row>
    <row r="8" spans="2:6">
      <c r="B8">
        <v>0.76208559173531398</v>
      </c>
      <c r="C8">
        <v>0.250054705926951</v>
      </c>
      <c r="D8">
        <v>0.50353569609733995</v>
      </c>
      <c r="E8">
        <v>0.70598559355721402</v>
      </c>
      <c r="F8">
        <v>0.60563486379763998</v>
      </c>
    </row>
    <row r="9" spans="2:6">
      <c r="B9">
        <v>0.91567204020818904</v>
      </c>
      <c r="C9">
        <v>0.43113116575936899</v>
      </c>
      <c r="D9">
        <v>0.54947096016914199</v>
      </c>
      <c r="E9">
        <v>0.80051838351597304</v>
      </c>
      <c r="F9">
        <v>0.83062959314481299</v>
      </c>
    </row>
    <row r="10" spans="2:6">
      <c r="B10">
        <v>0.89718447204604601</v>
      </c>
      <c r="C10">
        <v>0.78647315939960905</v>
      </c>
      <c r="D10">
        <v>0.91034221180600305</v>
      </c>
      <c r="E10">
        <v>0.75263874474222703</v>
      </c>
      <c r="F10">
        <v>0.88936302204086304</v>
      </c>
    </row>
    <row r="11" spans="2:6">
      <c r="B11">
        <v>0.90423252441766699</v>
      </c>
      <c r="C11">
        <v>0.78334823066414705</v>
      </c>
      <c r="D11">
        <v>0.30804234166654498</v>
      </c>
      <c r="E11">
        <v>0.19575596649502799</v>
      </c>
      <c r="F11">
        <v>0.38116744261469299</v>
      </c>
    </row>
    <row r="12" spans="2:6">
      <c r="B12">
        <v>0.47841941361340001</v>
      </c>
      <c r="C12">
        <v>0.31356000851310001</v>
      </c>
      <c r="D12">
        <v>0.224970290380932</v>
      </c>
      <c r="E12">
        <v>0.32572838226543799</v>
      </c>
      <c r="F12">
        <v>0.75450242291521397</v>
      </c>
    </row>
    <row r="13" spans="2:6">
      <c r="B13">
        <v>0.73309019238976703</v>
      </c>
      <c r="C13">
        <v>0.73625673399021496</v>
      </c>
      <c r="D13">
        <v>0.76644753807731503</v>
      </c>
      <c r="E13">
        <v>0.49723626229058998</v>
      </c>
      <c r="F13">
        <v>0.70849673671970104</v>
      </c>
    </row>
    <row r="14" spans="2:6">
      <c r="B14">
        <v>0.93956095051924604</v>
      </c>
      <c r="C14">
        <v>0.63985236489714203</v>
      </c>
      <c r="D14">
        <v>0.2685894506241</v>
      </c>
      <c r="E14">
        <v>0.59089899573076898</v>
      </c>
      <c r="F14">
        <v>0.70909554018944398</v>
      </c>
    </row>
    <row r="15" spans="2:6">
      <c r="B15">
        <v>0.93097294380908102</v>
      </c>
      <c r="C15">
        <v>0.27707395053539402</v>
      </c>
      <c r="D15">
        <v>-0.26327227240465001</v>
      </c>
      <c r="E15">
        <v>0.32748318916139701</v>
      </c>
      <c r="F15">
        <v>0.75490636720929005</v>
      </c>
    </row>
    <row r="16" spans="2:6">
      <c r="B16">
        <v>0.92670938598586095</v>
      </c>
      <c r="C16">
        <v>0.21574788881062901</v>
      </c>
      <c r="D16">
        <v>0.168927289887741</v>
      </c>
      <c r="E16">
        <v>0.79371175678323402</v>
      </c>
      <c r="F16">
        <v>0.60459600701876703</v>
      </c>
    </row>
    <row r="17" spans="2:6">
      <c r="B17">
        <v>0.84819752117333902</v>
      </c>
      <c r="C17">
        <v>0.67480409929347895</v>
      </c>
      <c r="D17">
        <v>0.56758573794147205</v>
      </c>
      <c r="E17">
        <v>0.42720601625749599</v>
      </c>
      <c r="F17">
        <v>0.48274811911828702</v>
      </c>
    </row>
    <row r="18" spans="2:6">
      <c r="B18">
        <v>0.51052901585719701</v>
      </c>
      <c r="C18">
        <v>0.124560518813927</v>
      </c>
      <c r="D18">
        <v>0.52318468921026495</v>
      </c>
      <c r="E18">
        <v>0.809363064665373</v>
      </c>
      <c r="F18">
        <v>0.78017921956560599</v>
      </c>
    </row>
    <row r="19" spans="2:6">
      <c r="B19">
        <v>0.68749271490267805</v>
      </c>
      <c r="C19">
        <v>0.58129542927085198</v>
      </c>
      <c r="D19">
        <v>0.87099224642456297</v>
      </c>
      <c r="E19">
        <v>0.85961305802719101</v>
      </c>
      <c r="F19">
        <v>0.658677498806856</v>
      </c>
    </row>
    <row r="20" spans="2:6">
      <c r="B20">
        <v>0.92350964015907799</v>
      </c>
      <c r="C20">
        <v>0.54979371892297901</v>
      </c>
      <c r="D20">
        <v>0.52086800093443097</v>
      </c>
      <c r="E20">
        <v>0.88681121261046603</v>
      </c>
      <c r="F20">
        <v>0.73681999795047903</v>
      </c>
    </row>
    <row r="21" spans="2:6">
      <c r="B21">
        <v>0.87412384295712098</v>
      </c>
      <c r="C21">
        <v>0.25349059843459498</v>
      </c>
      <c r="D21">
        <v>6.8446941940984996E-2</v>
      </c>
      <c r="E21">
        <v>0.70868539025564803</v>
      </c>
      <c r="F21">
        <v>0.71539657787952204</v>
      </c>
    </row>
    <row r="22" spans="2:6">
      <c r="B22">
        <v>0.77101167692596495</v>
      </c>
      <c r="C22">
        <v>0.20811692548987301</v>
      </c>
      <c r="D22">
        <v>0.41561747330013998</v>
      </c>
      <c r="E22">
        <v>0.86262241366095604</v>
      </c>
      <c r="F22">
        <v>0.72473608687714397</v>
      </c>
    </row>
    <row r="23" spans="2:6">
      <c r="B23">
        <v>0.74460559219233502</v>
      </c>
      <c r="C23">
        <v>0.71872068231599995</v>
      </c>
      <c r="D23">
        <v>0.89251735228903395</v>
      </c>
      <c r="E23">
        <v>0.35978681384394001</v>
      </c>
      <c r="F23">
        <v>0.35218014870172298</v>
      </c>
    </row>
    <row r="24" spans="2:6">
      <c r="B24">
        <v>0.89194599798917595</v>
      </c>
      <c r="C24">
        <v>0.75937326584803799</v>
      </c>
      <c r="D24">
        <v>0.73060326040916101</v>
      </c>
      <c r="E24">
        <v>0.67358155489013105</v>
      </c>
      <c r="F24">
        <v>0.54540789630351405</v>
      </c>
    </row>
    <row r="25" spans="2:6">
      <c r="B25">
        <v>0.93977936911969595</v>
      </c>
      <c r="C25">
        <v>0.896964997748813</v>
      </c>
      <c r="D25">
        <v>0.90119318913790403</v>
      </c>
      <c r="E25">
        <v>0.628034622185903</v>
      </c>
      <c r="F25">
        <v>0.62532225604935099</v>
      </c>
    </row>
    <row r="26" spans="2:6">
      <c r="B26">
        <v>0.86265160230394899</v>
      </c>
      <c r="C26">
        <v>0.650910929285478</v>
      </c>
      <c r="D26">
        <v>0.74059389634741901</v>
      </c>
      <c r="E26">
        <v>0.40362921933129903</v>
      </c>
      <c r="F26">
        <v>0.35331320735251798</v>
      </c>
    </row>
    <row r="27" spans="2:6">
      <c r="B27">
        <v>0.922043490887555</v>
      </c>
      <c r="C27">
        <v>0.69325727243910495</v>
      </c>
      <c r="D27">
        <v>0.75028399156534298</v>
      </c>
      <c r="E27">
        <v>0.39135521171071203</v>
      </c>
      <c r="F27">
        <v>0.46829736388308402</v>
      </c>
    </row>
    <row r="28" spans="2:6">
      <c r="B28">
        <v>0.696071805050959</v>
      </c>
      <c r="C28">
        <v>0.67524638354456101</v>
      </c>
      <c r="D28">
        <v>0.60979264342068595</v>
      </c>
      <c r="E28">
        <v>0.71470661877242903</v>
      </c>
      <c r="F28">
        <v>0.52776703129848002</v>
      </c>
    </row>
    <row r="29" spans="2:6">
      <c r="B29">
        <v>0.65141672951155505</v>
      </c>
      <c r="C29">
        <v>0.65928529484434895</v>
      </c>
      <c r="D29">
        <v>0.95145698525562195</v>
      </c>
      <c r="E29">
        <v>0.70651031896168104</v>
      </c>
      <c r="F29">
        <v>0.73456890798497898</v>
      </c>
    </row>
    <row r="30" spans="2:6">
      <c r="B30">
        <v>0.39064511948609898</v>
      </c>
      <c r="C30">
        <v>0.43718607719901798</v>
      </c>
      <c r="D30">
        <v>0.83755693682368004</v>
      </c>
      <c r="E30">
        <v>0.81304395130715201</v>
      </c>
      <c r="F30">
        <v>0.75408149671322999</v>
      </c>
    </row>
    <row r="31" spans="2:6">
      <c r="B31">
        <v>0.54282516928814295</v>
      </c>
      <c r="C31">
        <v>0.704772290473059</v>
      </c>
      <c r="D31">
        <v>0.86547954351975298</v>
      </c>
      <c r="E31">
        <v>0.65401723654183097</v>
      </c>
      <c r="F31">
        <v>0.800770640457387</v>
      </c>
    </row>
    <row r="32" spans="2:6">
      <c r="B32">
        <v>0.74776480899252495</v>
      </c>
      <c r="C32">
        <v>0.61706343030778998</v>
      </c>
      <c r="D32">
        <v>0.62918970354542603</v>
      </c>
      <c r="E32">
        <v>0.91947500278690497</v>
      </c>
      <c r="F32">
        <v>0.76755088391327098</v>
      </c>
    </row>
    <row r="33" spans="1:6">
      <c r="B33">
        <v>0.77414460678186903</v>
      </c>
      <c r="C33">
        <v>0.192737742158445</v>
      </c>
      <c r="D33">
        <v>0.22174830932762599</v>
      </c>
      <c r="E33">
        <v>0.659570446563714</v>
      </c>
      <c r="F33">
        <v>0.56206413652975595</v>
      </c>
    </row>
    <row r="34" spans="1:6">
      <c r="B34">
        <v>0.78435164926331502</v>
      </c>
      <c r="C34">
        <v>0.41409229134171699</v>
      </c>
      <c r="D34">
        <v>0.462667794704056</v>
      </c>
      <c r="E34">
        <v>0.69688444841471098</v>
      </c>
      <c r="F34">
        <v>0.26512068534059402</v>
      </c>
    </row>
    <row r="35" spans="1:6">
      <c r="B35">
        <v>0.88103335016088702</v>
      </c>
      <c r="C35">
        <v>0.78056127049179003</v>
      </c>
      <c r="D35">
        <v>0.77285809516748805</v>
      </c>
      <c r="E35">
        <v>0.75483141274171195</v>
      </c>
      <c r="F35">
        <v>0.68095638191693797</v>
      </c>
    </row>
    <row r="36" spans="1:6">
      <c r="B36">
        <v>0.89365210217102198</v>
      </c>
      <c r="C36">
        <v>0.81138890037706801</v>
      </c>
      <c r="D36">
        <v>0.86608963758082902</v>
      </c>
      <c r="E36">
        <v>0.83584612733083696</v>
      </c>
      <c r="F36">
        <v>0.51168611753552196</v>
      </c>
    </row>
    <row r="37" spans="1:6">
      <c r="B37">
        <v>0.90628219196909998</v>
      </c>
      <c r="C37">
        <v>0.80345822324411797</v>
      </c>
      <c r="D37">
        <v>0.792817350797834</v>
      </c>
      <c r="E37">
        <v>0.75965956922896705</v>
      </c>
      <c r="F37">
        <v>0.50571325440802395</v>
      </c>
    </row>
    <row r="39" spans="1:6">
      <c r="A39" t="s">
        <v>6</v>
      </c>
      <c r="B39">
        <f>AVERAGE(B2:B37)</f>
        <v>0.77602221233417501</v>
      </c>
      <c r="C39">
        <f>AVERAGE(C2:C37)</f>
        <v>0.58571001593055916</v>
      </c>
      <c r="D39">
        <f>AVERAGE(D2:D37)</f>
        <v>0.60705029395756149</v>
      </c>
      <c r="E39">
        <f>AVERAGE(E2:E37)</f>
        <v>0.64357123905000635</v>
      </c>
      <c r="F39">
        <f>AVERAGE(F2:F37)</f>
        <v>0.62600022974714442</v>
      </c>
    </row>
    <row r="40" spans="1:6">
      <c r="A40" t="s">
        <v>7</v>
      </c>
      <c r="B40">
        <f>STDEV(B2:B37)/SQRT(36)</f>
        <v>2.4923906160858073E-2</v>
      </c>
      <c r="C40">
        <f>STDEV(C2:C37)/SQRT(36)</f>
        <v>3.7273457375749545E-2</v>
      </c>
      <c r="D40">
        <f>STDEV(D2:D37)/SQRT(36)</f>
        <v>4.7277132033069276E-2</v>
      </c>
      <c r="E40">
        <f>STDEV(E2:E37)/SQRT(36)</f>
        <v>3.1930726336936936E-2</v>
      </c>
      <c r="F40">
        <f>STDEV(F2:F37)/SQRT(36)</f>
        <v>2.821999344372541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6"/>
  <sheetViews>
    <sheetView workbookViewId="0">
      <selection activeCell="M32" sqref="M32"/>
    </sheetView>
  </sheetViews>
  <sheetFormatPr defaultColWidth="11.5546875" defaultRowHeight="15"/>
  <sheetData>
    <row r="3" spans="2:7">
      <c r="C3" t="s">
        <v>11</v>
      </c>
      <c r="D3" t="s">
        <v>12</v>
      </c>
      <c r="E3" t="s">
        <v>13</v>
      </c>
      <c r="F3" t="s">
        <v>14</v>
      </c>
      <c r="G3" t="s">
        <v>15</v>
      </c>
    </row>
    <row r="4" spans="2:7">
      <c r="B4" t="s">
        <v>16</v>
      </c>
      <c r="C4">
        <v>0.33810000000000001</v>
      </c>
      <c r="D4" t="s">
        <v>17</v>
      </c>
      <c r="E4" t="s">
        <v>17</v>
      </c>
      <c r="F4" t="s">
        <v>17</v>
      </c>
      <c r="G4" t="s">
        <v>17</v>
      </c>
    </row>
    <row r="5" spans="2:7">
      <c r="B5" t="s">
        <v>9</v>
      </c>
      <c r="C5">
        <v>2.2000000000000001E-3</v>
      </c>
      <c r="D5" t="s">
        <v>17</v>
      </c>
      <c r="E5">
        <v>0.1396</v>
      </c>
      <c r="F5">
        <v>0.61539999999999995</v>
      </c>
      <c r="G5">
        <v>0.98850000000000005</v>
      </c>
    </row>
    <row r="6" spans="2:7">
      <c r="B6" t="s">
        <v>10</v>
      </c>
      <c r="C6">
        <v>0.2767</v>
      </c>
      <c r="D6">
        <v>6.0000000000000001E-3</v>
      </c>
      <c r="E6">
        <v>0.4506</v>
      </c>
      <c r="F6">
        <v>6.83E-2</v>
      </c>
      <c r="G6">
        <v>1.78999999999999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7"/>
  <sheetViews>
    <sheetView workbookViewId="0">
      <selection activeCell="B7" sqref="B7"/>
    </sheetView>
  </sheetViews>
  <sheetFormatPr defaultColWidth="11.5546875" defaultRowHeight="15"/>
  <sheetData>
    <row r="4" spans="2:7">
      <c r="C4" t="s">
        <v>11</v>
      </c>
      <c r="D4" t="s">
        <v>12</v>
      </c>
      <c r="E4" t="s">
        <v>13</v>
      </c>
      <c r="F4" t="s">
        <v>14</v>
      </c>
      <c r="G4" t="s">
        <v>15</v>
      </c>
    </row>
    <row r="5" spans="2:7">
      <c r="B5" t="s">
        <v>16</v>
      </c>
      <c r="C5">
        <v>0.33810000000000001</v>
      </c>
      <c r="D5" t="s">
        <v>17</v>
      </c>
      <c r="E5" t="s">
        <v>17</v>
      </c>
      <c r="F5" t="s">
        <v>17</v>
      </c>
      <c r="G5" t="s">
        <v>17</v>
      </c>
    </row>
    <row r="6" spans="2:7">
      <c r="B6" t="s">
        <v>9</v>
      </c>
      <c r="C6">
        <v>2.2000000000000001E-3</v>
      </c>
      <c r="D6" t="s">
        <v>17</v>
      </c>
      <c r="E6">
        <v>0.1396</v>
      </c>
      <c r="F6">
        <v>0.61539999999999995</v>
      </c>
      <c r="G6">
        <v>0.98850000000000005</v>
      </c>
    </row>
    <row r="7" spans="2:7">
      <c r="B7" t="s">
        <v>10</v>
      </c>
      <c r="C7">
        <v>0.2767</v>
      </c>
      <c r="D7">
        <v>6.0000000000000001E-3</v>
      </c>
      <c r="E7">
        <v>0.4506</v>
      </c>
      <c r="F7">
        <v>6.83E-2</v>
      </c>
      <c r="G7">
        <v>1.78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cdh17-indel to WT (4B)</vt:lpstr>
      <vt:lpstr>pcdh17-indel within group (4C)</vt:lpstr>
      <vt:lpstr>WT to avg (4B)</vt:lpstr>
      <vt:lpstr>WT within group (4C)</vt:lpstr>
      <vt:lpstr>p-values 4C</vt:lpstr>
      <vt:lpstr>p-values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Jontes</dc:creator>
  <cp:lastModifiedBy>Kannan.RK</cp:lastModifiedBy>
  <dcterms:created xsi:type="dcterms:W3CDTF">2026-01-12T14:05:18Z</dcterms:created>
  <dcterms:modified xsi:type="dcterms:W3CDTF">2026-05-19T06:38:33Z</dcterms:modified>
</cp:coreProperties>
</file>